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90" windowWidth="27555" windowHeight="12315"/>
  </bookViews>
  <sheets>
    <sheet name="S7 Table  AS genes" sheetId="1" r:id="rId1"/>
  </sheets>
  <calcPr calcId="145621"/>
</workbook>
</file>

<file path=xl/calcChain.xml><?xml version="1.0" encoding="utf-8"?>
<calcChain xmlns="http://schemas.openxmlformats.org/spreadsheetml/2006/main">
  <c r="J3" i="1" l="1"/>
  <c r="K3" i="1"/>
  <c r="L3" i="1"/>
  <c r="M3" i="1"/>
  <c r="J4" i="1"/>
  <c r="K4" i="1"/>
  <c r="L4" i="1"/>
  <c r="M4" i="1"/>
  <c r="J5" i="1"/>
  <c r="K5" i="1"/>
  <c r="L5" i="1"/>
  <c r="M5" i="1"/>
  <c r="J6" i="1"/>
  <c r="K6" i="1"/>
  <c r="L6" i="1"/>
  <c r="M6" i="1"/>
  <c r="J8" i="1"/>
  <c r="K8" i="1"/>
  <c r="L8" i="1"/>
  <c r="M8" i="1"/>
  <c r="J9" i="1"/>
  <c r="K9" i="1"/>
  <c r="L9" i="1"/>
  <c r="M9" i="1"/>
  <c r="J10" i="1"/>
  <c r="K10" i="1"/>
  <c r="L10" i="1"/>
  <c r="M10" i="1"/>
  <c r="J11" i="1"/>
  <c r="K11" i="1"/>
  <c r="L11" i="1"/>
  <c r="M11" i="1"/>
  <c r="J12" i="1"/>
  <c r="K12" i="1"/>
  <c r="L12" i="1"/>
  <c r="M12" i="1"/>
  <c r="J13" i="1"/>
  <c r="K13" i="1"/>
  <c r="L13" i="1"/>
  <c r="M13" i="1"/>
  <c r="J14" i="1"/>
  <c r="K14" i="1"/>
  <c r="L14" i="1"/>
  <c r="M14" i="1"/>
  <c r="J15" i="1"/>
  <c r="K15" i="1"/>
  <c r="L15" i="1"/>
  <c r="M15" i="1"/>
  <c r="J16" i="1"/>
  <c r="K16" i="1"/>
  <c r="L16" i="1"/>
  <c r="M16" i="1"/>
  <c r="J17" i="1"/>
  <c r="K17" i="1"/>
  <c r="L17" i="1"/>
  <c r="M17" i="1"/>
  <c r="J18" i="1"/>
  <c r="K18" i="1"/>
  <c r="L18" i="1"/>
  <c r="M18" i="1"/>
  <c r="J19" i="1"/>
  <c r="K19" i="1"/>
  <c r="L19" i="1"/>
  <c r="M19" i="1"/>
  <c r="J20" i="1"/>
  <c r="K20" i="1"/>
  <c r="L20" i="1"/>
  <c r="M20" i="1"/>
  <c r="J21" i="1"/>
  <c r="K21" i="1"/>
  <c r="L21" i="1"/>
  <c r="M21" i="1"/>
  <c r="J22" i="1"/>
  <c r="K22" i="1"/>
  <c r="L22" i="1"/>
  <c r="M22" i="1"/>
  <c r="J23" i="1"/>
  <c r="K23" i="1"/>
  <c r="L23" i="1"/>
  <c r="M23" i="1"/>
  <c r="J24" i="1"/>
  <c r="K24" i="1"/>
  <c r="L24" i="1"/>
  <c r="M24" i="1"/>
  <c r="J25" i="1"/>
  <c r="K25" i="1"/>
  <c r="L25" i="1"/>
  <c r="M25" i="1"/>
  <c r="J26" i="1"/>
  <c r="K26" i="1"/>
  <c r="L26" i="1"/>
  <c r="M26" i="1"/>
  <c r="J27" i="1"/>
  <c r="K27" i="1"/>
  <c r="L27" i="1"/>
  <c r="M27" i="1"/>
  <c r="J28" i="1"/>
  <c r="K28" i="1"/>
  <c r="L28" i="1"/>
  <c r="M28" i="1"/>
  <c r="J29" i="1"/>
  <c r="K29" i="1"/>
  <c r="L29" i="1"/>
  <c r="M29" i="1"/>
  <c r="J30" i="1"/>
  <c r="K30" i="1"/>
  <c r="L30" i="1"/>
  <c r="M30" i="1"/>
  <c r="J31" i="1"/>
  <c r="K31" i="1"/>
  <c r="L31" i="1"/>
  <c r="M31" i="1"/>
  <c r="J32" i="1"/>
  <c r="K32" i="1"/>
  <c r="L32" i="1"/>
  <c r="M32" i="1"/>
  <c r="J33" i="1"/>
  <c r="K33" i="1"/>
  <c r="L33" i="1"/>
  <c r="M33" i="1"/>
  <c r="J34" i="1"/>
  <c r="K34" i="1"/>
  <c r="L34" i="1"/>
  <c r="M34" i="1"/>
  <c r="J35" i="1"/>
  <c r="K35" i="1"/>
  <c r="L35" i="1"/>
  <c r="M35" i="1"/>
  <c r="J36" i="1"/>
  <c r="K36" i="1"/>
  <c r="L36" i="1"/>
  <c r="M36" i="1"/>
  <c r="J37" i="1"/>
  <c r="K37" i="1"/>
  <c r="L37" i="1"/>
  <c r="M37" i="1"/>
  <c r="J38" i="1"/>
  <c r="K38" i="1"/>
  <c r="L38" i="1"/>
  <c r="M38" i="1"/>
  <c r="J39" i="1"/>
  <c r="K39" i="1"/>
  <c r="L39" i="1"/>
  <c r="M39" i="1"/>
  <c r="J40" i="1"/>
  <c r="K40" i="1"/>
  <c r="L40" i="1"/>
  <c r="M40" i="1"/>
  <c r="J41" i="1"/>
  <c r="K41" i="1"/>
  <c r="L41" i="1"/>
  <c r="M41" i="1"/>
  <c r="J42" i="1"/>
  <c r="K42" i="1"/>
  <c r="L42" i="1"/>
  <c r="M42" i="1"/>
  <c r="J44" i="1"/>
  <c r="K44" i="1"/>
  <c r="L44" i="1"/>
  <c r="M44" i="1"/>
  <c r="J45" i="1"/>
  <c r="K45" i="1"/>
  <c r="L45" i="1"/>
  <c r="M45" i="1"/>
  <c r="J46" i="1"/>
  <c r="K46" i="1"/>
  <c r="L46" i="1"/>
  <c r="M46" i="1"/>
  <c r="J47" i="1"/>
  <c r="K47" i="1"/>
  <c r="L47" i="1"/>
  <c r="M47" i="1"/>
  <c r="J48" i="1"/>
  <c r="K48" i="1"/>
  <c r="L48" i="1"/>
  <c r="M48" i="1"/>
  <c r="J49" i="1"/>
  <c r="K49" i="1"/>
  <c r="L49" i="1"/>
  <c r="M49" i="1"/>
  <c r="J51" i="1"/>
  <c r="K51" i="1"/>
  <c r="L51" i="1"/>
  <c r="M51" i="1"/>
  <c r="J52" i="1"/>
  <c r="K52" i="1"/>
  <c r="L52" i="1"/>
  <c r="M52" i="1"/>
  <c r="J53" i="1"/>
  <c r="K53" i="1"/>
  <c r="L53" i="1"/>
  <c r="M53" i="1"/>
</calcChain>
</file>

<file path=xl/sharedStrings.xml><?xml version="1.0" encoding="utf-8"?>
<sst xmlns="http://schemas.openxmlformats.org/spreadsheetml/2006/main" count="168" uniqueCount="90">
  <si>
    <t>pfkfb4a</t>
  </si>
  <si>
    <t>MSTRG.15038</t>
  </si>
  <si>
    <t>MSTRG.15038.1</t>
  </si>
  <si>
    <t>CI01000306_08045293_08057171.mRNA</t>
  </si>
  <si>
    <t>osbp2</t>
  </si>
  <si>
    <t>MSTRG.14520</t>
  </si>
  <si>
    <t>MSTRG.14520.4</t>
  </si>
  <si>
    <t>MSTRG.14520.3</t>
  </si>
  <si>
    <t>MSTRG.14520.2</t>
  </si>
  <si>
    <t>CI01000304_06556398_06582069.mRNA</t>
  </si>
  <si>
    <t>fryb</t>
  </si>
  <si>
    <t>MSTRG.14748</t>
  </si>
  <si>
    <t>MSTRG.14748.7</t>
  </si>
  <si>
    <t>MSTRG.14748.6</t>
  </si>
  <si>
    <t>MSTRG.14748.3</t>
  </si>
  <si>
    <t>MSTRG.14748.2</t>
  </si>
  <si>
    <t>MSTRG.14748.1</t>
  </si>
  <si>
    <t>fam13b</t>
  </si>
  <si>
    <t>MSTRG.401</t>
  </si>
  <si>
    <t>MSTRG.401.6</t>
  </si>
  <si>
    <t>MSTRG.401.4</t>
  </si>
  <si>
    <t>MSTRG.401.2</t>
  </si>
  <si>
    <t>MSTRG.401.1</t>
  </si>
  <si>
    <t>fam13a</t>
  </si>
  <si>
    <t>MSTRG.14256</t>
  </si>
  <si>
    <t>MSTRG.14256.4</t>
  </si>
  <si>
    <t>MSTRG.14256.2</t>
  </si>
  <si>
    <t>MSTRG.14256.1</t>
  </si>
  <si>
    <t>eif4a2</t>
  </si>
  <si>
    <t>MSTRG.4697</t>
  </si>
  <si>
    <t>MSTRG.4697.3</t>
  </si>
  <si>
    <t>MSTRG.4697.1</t>
  </si>
  <si>
    <t>dst</t>
  </si>
  <si>
    <t>MSTRG.1494</t>
  </si>
  <si>
    <t>MSTRG.1494.9</t>
  </si>
  <si>
    <t>MSTRG.1494.8</t>
  </si>
  <si>
    <t>MSTRG.1494.7</t>
  </si>
  <si>
    <t>MSTRG.1494.6</t>
  </si>
  <si>
    <t>MSTRG.1494.5</t>
  </si>
  <si>
    <t>MSTRG.1494.4</t>
  </si>
  <si>
    <t>MSTRG.1494.1</t>
  </si>
  <si>
    <t>MSTRG.1494.10</t>
  </si>
  <si>
    <t>CI01000005_05343556_05395924.mRNA</t>
  </si>
  <si>
    <t>ddx3b</t>
  </si>
  <si>
    <t>MSTRG.17291</t>
  </si>
  <si>
    <t>MSTRG.17291.2</t>
  </si>
  <si>
    <t>MSTRG.17291.1</t>
  </si>
  <si>
    <t>csde1</t>
  </si>
  <si>
    <t>MSTRG.2231</t>
  </si>
  <si>
    <t>MSTRG.2231.5</t>
  </si>
  <si>
    <t>MSTRG.2231.3</t>
  </si>
  <si>
    <t>MSTRG.2231.2</t>
  </si>
  <si>
    <t>MSTRG.2231.1</t>
  </si>
  <si>
    <t>capn1a</t>
  </si>
  <si>
    <t>MSTRG.20214</t>
  </si>
  <si>
    <t>MSTRG.20214.7</t>
  </si>
  <si>
    <t>MSTRG.20214.6</t>
  </si>
  <si>
    <t>MSTRG.20214.5</t>
  </si>
  <si>
    <t>MSTRG.20214.4</t>
  </si>
  <si>
    <t>MSTRG.20214.2</t>
  </si>
  <si>
    <t>atp2a2b</t>
  </si>
  <si>
    <t>MSTRG.1728</t>
  </si>
  <si>
    <t>MSTRG.1728.2</t>
  </si>
  <si>
    <t>CI01000006_09282220_09315540.mRNA</t>
  </si>
  <si>
    <t>MSTRG.1727</t>
  </si>
  <si>
    <t>MSTRG.1727.1</t>
  </si>
  <si>
    <t>CI01000006_09320331_09321778.mRNA</t>
  </si>
  <si>
    <t>ank2</t>
  </si>
  <si>
    <t>MSTRG.14100</t>
  </si>
  <si>
    <t>MSTRG.14100.4</t>
  </si>
  <si>
    <t>MSTRG.14100.2</t>
  </si>
  <si>
    <t>CI01000300_04000764_04004041.mRNA</t>
  </si>
  <si>
    <t>ammecr1</t>
  </si>
  <si>
    <t>MSTRG.6720</t>
  </si>
  <si>
    <t>MSTRG.6720.3</t>
  </si>
  <si>
    <t>114/</t>
    <phoneticPr fontId="0" type="noConversion"/>
  </si>
  <si>
    <t>aldoaa</t>
  </si>
  <si>
    <t>MSTRG.7088</t>
  </si>
  <si>
    <t>MSTRG.7088.1</t>
  </si>
  <si>
    <t>CI01000046_04352237_04355463.mRNA</t>
  </si>
  <si>
    <t>E(27°C)</t>
    <phoneticPr fontId="0" type="noConversion"/>
  </si>
  <si>
    <t>D(12°C)</t>
  </si>
  <si>
    <t>C(4°C)</t>
  </si>
  <si>
    <t>B(12°C)</t>
  </si>
  <si>
    <t>A(27°C)</t>
  </si>
  <si>
    <t>Fold change</t>
    <phoneticPr fontId="0" type="noConversion"/>
  </si>
  <si>
    <t>TPM</t>
    <phoneticPr fontId="0" type="noConversion"/>
  </si>
  <si>
    <t>Gene symbol</t>
  </si>
  <si>
    <t>Gene ID</t>
  </si>
  <si>
    <t>Transcrip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_);[Red]\(0.0\)"/>
    <numFmt numFmtId="165" formatCode="0.00_);[Red]\(0.00\)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0" xfId="0" applyNumberFormat="1"/>
    <xf numFmtId="164" fontId="1" fillId="0" borderId="0" xfId="0" applyNumberFormat="1" applyFont="1"/>
    <xf numFmtId="165" fontId="1" fillId="0" borderId="0" xfId="0" applyNumberFormat="1" applyFont="1"/>
    <xf numFmtId="0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tabSelected="1" zoomScale="120" zoomScaleNormal="120" workbookViewId="0">
      <selection sqref="A1:M2"/>
    </sheetView>
  </sheetViews>
  <sheetFormatPr defaultRowHeight="15"/>
  <cols>
    <col min="1" max="3" width="15.5703125" style="3" customWidth="1"/>
    <col min="4" max="8" width="15.5703125" style="2" customWidth="1"/>
    <col min="9" max="13" width="9.140625" style="1"/>
  </cols>
  <sheetData>
    <row r="1" spans="1:13">
      <c r="A1" s="6" t="s">
        <v>89</v>
      </c>
      <c r="B1" s="6" t="s">
        <v>88</v>
      </c>
      <c r="C1" s="6" t="s">
        <v>87</v>
      </c>
      <c r="D1" s="8" t="s">
        <v>86</v>
      </c>
      <c r="E1" s="8"/>
      <c r="F1" s="8"/>
      <c r="G1" s="8"/>
      <c r="H1" s="8"/>
      <c r="I1" s="7" t="s">
        <v>85</v>
      </c>
      <c r="J1" s="7"/>
      <c r="K1" s="7"/>
      <c r="L1" s="7"/>
      <c r="M1" s="7"/>
    </row>
    <row r="2" spans="1:13">
      <c r="A2" s="6"/>
      <c r="B2" s="6"/>
      <c r="C2" s="6"/>
      <c r="D2" s="5" t="s">
        <v>84</v>
      </c>
      <c r="E2" s="5" t="s">
        <v>83</v>
      </c>
      <c r="F2" s="5" t="s">
        <v>82</v>
      </c>
      <c r="G2" s="5" t="s">
        <v>81</v>
      </c>
      <c r="H2" s="5" t="s">
        <v>80</v>
      </c>
      <c r="I2" s="4" t="s">
        <v>84</v>
      </c>
      <c r="J2" s="4" t="s">
        <v>83</v>
      </c>
      <c r="K2" s="4" t="s">
        <v>82</v>
      </c>
      <c r="L2" s="4" t="s">
        <v>81</v>
      </c>
      <c r="M2" s="4" t="s">
        <v>80</v>
      </c>
    </row>
    <row r="3" spans="1:13">
      <c r="A3" s="3" t="s">
        <v>79</v>
      </c>
      <c r="B3" s="3" t="s">
        <v>77</v>
      </c>
      <c r="C3" s="3" t="s">
        <v>76</v>
      </c>
      <c r="D3" s="2">
        <v>165.61394300000001</v>
      </c>
      <c r="E3" s="2">
        <v>190.94667799999999</v>
      </c>
      <c r="F3" s="2">
        <v>231.60250300000001</v>
      </c>
      <c r="G3" s="2">
        <v>291.34202499999998</v>
      </c>
      <c r="H3" s="2">
        <v>153.12495699999999</v>
      </c>
      <c r="I3" s="1">
        <v>1</v>
      </c>
      <c r="J3" s="1">
        <f>E3/$D3</f>
        <v>1.152962573930143</v>
      </c>
      <c r="K3" s="1">
        <f>F3/$D3</f>
        <v>1.3984480944336914</v>
      </c>
      <c r="L3" s="1">
        <f>G3/$D3</f>
        <v>1.7591636291154542</v>
      </c>
      <c r="M3" s="1">
        <f>H3/$D3</f>
        <v>0.92458976717920416</v>
      </c>
    </row>
    <row r="4" spans="1:13">
      <c r="A4" s="3" t="s">
        <v>78</v>
      </c>
      <c r="B4" s="3" t="s">
        <v>77</v>
      </c>
      <c r="C4" s="3" t="s">
        <v>76</v>
      </c>
      <c r="D4" s="2">
        <v>201.61442700000001</v>
      </c>
      <c r="E4" s="2">
        <v>338.85688199999998</v>
      </c>
      <c r="F4" s="2">
        <v>416.21986399999997</v>
      </c>
      <c r="G4" s="2">
        <v>402.262293</v>
      </c>
      <c r="H4" s="2">
        <v>229.22215299999999</v>
      </c>
      <c r="I4" s="1">
        <v>1</v>
      </c>
      <c r="J4" s="1">
        <f>E4/$D4</f>
        <v>1.6807174319921063</v>
      </c>
      <c r="K4" s="1">
        <f>F4/$D4</f>
        <v>2.0644349226060097</v>
      </c>
      <c r="L4" s="1">
        <f>G4/$D4</f>
        <v>1.995205893673472</v>
      </c>
      <c r="M4" s="1">
        <f>H4/$D4</f>
        <v>1.1369332860291788</v>
      </c>
    </row>
    <row r="5" spans="1:13">
      <c r="A5" s="3" t="s">
        <v>75</v>
      </c>
      <c r="B5" s="3" t="s">
        <v>73</v>
      </c>
      <c r="C5" s="3" t="s">
        <v>72</v>
      </c>
      <c r="D5" s="2">
        <v>1.2065349999999999</v>
      </c>
      <c r="E5" s="2">
        <v>18.539725000000001</v>
      </c>
      <c r="F5" s="2">
        <v>16.423984999999998</v>
      </c>
      <c r="G5" s="2">
        <v>17.304632999999999</v>
      </c>
      <c r="H5" s="2">
        <v>1.0959179999999999</v>
      </c>
      <c r="I5" s="1">
        <v>1</v>
      </c>
      <c r="J5" s="1">
        <f>E5/$D5</f>
        <v>15.366089670005431</v>
      </c>
      <c r="K5" s="1">
        <f>F5/$D5</f>
        <v>13.612522637138582</v>
      </c>
      <c r="L5" s="1">
        <f>G5/$D5</f>
        <v>14.342421065281986</v>
      </c>
      <c r="M5" s="1">
        <f>H5/$D5</f>
        <v>0.90831844911254134</v>
      </c>
    </row>
    <row r="6" spans="1:13">
      <c r="A6" s="3" t="s">
        <v>74</v>
      </c>
      <c r="B6" s="3" t="s">
        <v>73</v>
      </c>
      <c r="C6" s="3" t="s">
        <v>72</v>
      </c>
      <c r="D6" s="2">
        <v>17.626000999999999</v>
      </c>
      <c r="E6" s="2">
        <v>113.99979</v>
      </c>
      <c r="F6" s="2">
        <v>82.949853000000004</v>
      </c>
      <c r="G6" s="2">
        <v>100.51724900000001</v>
      </c>
      <c r="H6" s="2">
        <v>20.425256000000001</v>
      </c>
      <c r="I6" s="1">
        <v>1</v>
      </c>
      <c r="J6" s="1">
        <f>E6/$D6</f>
        <v>6.4677058624925765</v>
      </c>
      <c r="K6" s="1">
        <f>F6/$D6</f>
        <v>4.7061073581012511</v>
      </c>
      <c r="L6" s="1">
        <f>G6/$D6</f>
        <v>5.7027824405547243</v>
      </c>
      <c r="M6" s="1">
        <f>H6/$D6</f>
        <v>1.1588139589916058</v>
      </c>
    </row>
    <row r="7" spans="1:13">
      <c r="A7" s="3" t="s">
        <v>71</v>
      </c>
      <c r="B7" s="3" t="s">
        <v>68</v>
      </c>
      <c r="C7" s="3" t="s">
        <v>67</v>
      </c>
      <c r="D7" s="2">
        <v>0</v>
      </c>
      <c r="E7" s="2">
        <v>10.499707000000001</v>
      </c>
      <c r="F7" s="2">
        <v>24.121213999999998</v>
      </c>
      <c r="G7" s="2">
        <v>6.0362309999999999</v>
      </c>
      <c r="H7" s="2">
        <v>9.0214940000000006</v>
      </c>
      <c r="I7" s="1">
        <v>1</v>
      </c>
      <c r="J7" s="1">
        <v>10.499707000000001</v>
      </c>
      <c r="K7" s="1">
        <v>24.121213999999998</v>
      </c>
      <c r="L7" s="1">
        <v>6.0362309999999999</v>
      </c>
      <c r="M7" s="1">
        <v>9.0214940000000006</v>
      </c>
    </row>
    <row r="8" spans="1:13">
      <c r="A8" s="3" t="s">
        <v>70</v>
      </c>
      <c r="B8" s="3" t="s">
        <v>68</v>
      </c>
      <c r="C8" s="3" t="s">
        <v>67</v>
      </c>
      <c r="D8" s="2">
        <v>10.125207</v>
      </c>
      <c r="E8" s="2">
        <v>11.525373999999999</v>
      </c>
      <c r="F8" s="2">
        <v>18.853249000000002</v>
      </c>
      <c r="G8" s="2">
        <v>17.492349000000001</v>
      </c>
      <c r="H8" s="2">
        <v>14.862183</v>
      </c>
      <c r="I8" s="1">
        <v>1</v>
      </c>
      <c r="J8" s="1">
        <f>E8/$D8</f>
        <v>1.1382852715998795</v>
      </c>
      <c r="K8" s="1">
        <f>F8/$D8</f>
        <v>1.8620112161657536</v>
      </c>
      <c r="L8" s="1">
        <f>G8/$D8</f>
        <v>1.7276040875016185</v>
      </c>
      <c r="M8" s="1">
        <f>H8/$D8</f>
        <v>1.4678399167542946</v>
      </c>
    </row>
    <row r="9" spans="1:13">
      <c r="A9" s="3" t="s">
        <v>69</v>
      </c>
      <c r="B9" s="3" t="s">
        <v>68</v>
      </c>
      <c r="C9" s="3" t="s">
        <v>67</v>
      </c>
      <c r="D9" s="2">
        <v>18.912279000000002</v>
      </c>
      <c r="E9" s="2">
        <v>17.538699000000001</v>
      </c>
      <c r="F9" s="2">
        <v>0</v>
      </c>
      <c r="G9" s="2">
        <v>16.840591</v>
      </c>
      <c r="H9" s="2">
        <v>0</v>
      </c>
      <c r="I9" s="1">
        <v>1</v>
      </c>
      <c r="J9" s="1">
        <f>E9/$D9</f>
        <v>0.92737099532002465</v>
      </c>
      <c r="K9" s="1">
        <f>F9/$D9</f>
        <v>0</v>
      </c>
      <c r="L9" s="1">
        <f>G9/$D9</f>
        <v>0.89045804580188348</v>
      </c>
      <c r="M9" s="1">
        <f>H9/$D9</f>
        <v>0</v>
      </c>
    </row>
    <row r="10" spans="1:13">
      <c r="A10" s="3" t="s">
        <v>66</v>
      </c>
      <c r="B10" s="3" t="s">
        <v>64</v>
      </c>
      <c r="C10" s="3" t="s">
        <v>60</v>
      </c>
      <c r="D10" s="2">
        <v>28.584793000000001</v>
      </c>
      <c r="E10" s="2">
        <v>69.939876999999996</v>
      </c>
      <c r="F10" s="2">
        <v>59.758116999999999</v>
      </c>
      <c r="G10" s="2">
        <v>82.461832999999999</v>
      </c>
      <c r="H10" s="2">
        <v>53.051796000000003</v>
      </c>
      <c r="I10" s="1">
        <v>1</v>
      </c>
      <c r="J10" s="1">
        <f>E10/$D10</f>
        <v>2.4467512148854809</v>
      </c>
      <c r="K10" s="1">
        <f>F10/$D10</f>
        <v>2.0905562268720992</v>
      </c>
      <c r="L10" s="1">
        <f>G10/$D10</f>
        <v>2.884814768467975</v>
      </c>
      <c r="M10" s="1">
        <f>H10/$D10</f>
        <v>1.8559447325716161</v>
      </c>
    </row>
    <row r="11" spans="1:13">
      <c r="A11" s="3" t="s">
        <v>65</v>
      </c>
      <c r="B11" s="3" t="s">
        <v>64</v>
      </c>
      <c r="C11" s="3" t="s">
        <v>60</v>
      </c>
      <c r="D11" s="2">
        <v>26.768305000000002</v>
      </c>
      <c r="E11" s="2">
        <v>40.296233000000001</v>
      </c>
      <c r="F11" s="2">
        <v>42.989415999999999</v>
      </c>
      <c r="G11" s="2">
        <v>55.065060000000003</v>
      </c>
      <c r="H11" s="2">
        <v>26.498919000000001</v>
      </c>
      <c r="I11" s="1">
        <v>1</v>
      </c>
      <c r="J11" s="1">
        <f>E11/$D11</f>
        <v>1.5053711096014484</v>
      </c>
      <c r="K11" s="1">
        <f>F11/$D11</f>
        <v>1.6059819999809475</v>
      </c>
      <c r="L11" s="1">
        <f>G11/$D11</f>
        <v>2.0570992447971586</v>
      </c>
      <c r="M11" s="1">
        <f>H11/$D11</f>
        <v>0.98993638185159649</v>
      </c>
    </row>
    <row r="12" spans="1:13">
      <c r="A12" s="3" t="s">
        <v>63</v>
      </c>
      <c r="B12" s="3" t="s">
        <v>61</v>
      </c>
      <c r="C12" s="3" t="s">
        <v>60</v>
      </c>
      <c r="D12" s="2">
        <v>8.1695670000000007</v>
      </c>
      <c r="E12" s="2">
        <v>14.548629</v>
      </c>
      <c r="F12" s="2">
        <v>21.811350000000001</v>
      </c>
      <c r="G12" s="2">
        <v>27.661055000000001</v>
      </c>
      <c r="H12" s="2">
        <v>6.4440790000000003</v>
      </c>
      <c r="I12" s="1">
        <v>1</v>
      </c>
      <c r="J12" s="1">
        <f>E12/$D12</f>
        <v>1.7808323256299874</v>
      </c>
      <c r="K12" s="1">
        <f>F12/$D12</f>
        <v>2.6698293801862447</v>
      </c>
      <c r="L12" s="1">
        <f>G12/$D12</f>
        <v>3.3858654932385033</v>
      </c>
      <c r="M12" s="1">
        <f>H12/$D12</f>
        <v>0.78879076455337227</v>
      </c>
    </row>
    <row r="13" spans="1:13">
      <c r="A13" s="3" t="s">
        <v>62</v>
      </c>
      <c r="B13" s="3" t="s">
        <v>61</v>
      </c>
      <c r="C13" s="3" t="s">
        <v>60</v>
      </c>
      <c r="D13" s="2">
        <v>18.824642000000001</v>
      </c>
      <c r="E13" s="2">
        <v>50.032007</v>
      </c>
      <c r="F13" s="2">
        <v>52.127800999999998</v>
      </c>
      <c r="G13" s="2">
        <v>62.741804999999999</v>
      </c>
      <c r="H13" s="2">
        <v>15.780557999999999</v>
      </c>
      <c r="I13" s="1">
        <v>1</v>
      </c>
      <c r="J13" s="1">
        <f>E13/$D13</f>
        <v>2.6577932796809627</v>
      </c>
      <c r="K13" s="1">
        <f>F13/$D13</f>
        <v>2.7691257554858146</v>
      </c>
      <c r="L13" s="1">
        <f>G13/$D13</f>
        <v>3.3329613917757372</v>
      </c>
      <c r="M13" s="1">
        <f>H13/$D13</f>
        <v>0.83829259541828194</v>
      </c>
    </row>
    <row r="14" spans="1:13">
      <c r="A14" s="3" t="s">
        <v>59</v>
      </c>
      <c r="B14" s="3" t="s">
        <v>54</v>
      </c>
      <c r="C14" s="3" t="s">
        <v>53</v>
      </c>
      <c r="D14" s="2">
        <v>21.180249</v>
      </c>
      <c r="E14" s="2">
        <v>17.861909000000001</v>
      </c>
      <c r="F14" s="2">
        <v>14.341747</v>
      </c>
      <c r="G14" s="2">
        <v>18.783639999999998</v>
      </c>
      <c r="H14" s="2">
        <v>38.412919000000002</v>
      </c>
      <c r="I14" s="1">
        <v>1</v>
      </c>
      <c r="J14" s="1">
        <f>E14/$D14</f>
        <v>0.84332856521186317</v>
      </c>
      <c r="K14" s="1">
        <f>F14/$D14</f>
        <v>0.67712834726352844</v>
      </c>
      <c r="L14" s="1">
        <f>G14/$D14</f>
        <v>0.88684698654864724</v>
      </c>
      <c r="M14" s="1">
        <f>H14/$D14</f>
        <v>1.8136198021090311</v>
      </c>
    </row>
    <row r="15" spans="1:13">
      <c r="A15" s="3" t="s">
        <v>58</v>
      </c>
      <c r="B15" s="3" t="s">
        <v>54</v>
      </c>
      <c r="C15" s="3" t="s">
        <v>53</v>
      </c>
      <c r="D15" s="2">
        <v>19.615103999999999</v>
      </c>
      <c r="E15" s="2">
        <v>13.315135</v>
      </c>
      <c r="F15" s="2">
        <v>15.216761</v>
      </c>
      <c r="G15" s="2">
        <v>5.6959989999999996</v>
      </c>
      <c r="H15" s="2">
        <v>37.421669999999999</v>
      </c>
      <c r="I15" s="1">
        <v>1</v>
      </c>
      <c r="J15" s="1">
        <f>E15/$D15</f>
        <v>0.67882051504799568</v>
      </c>
      <c r="K15" s="1">
        <f>F15/$D15</f>
        <v>0.77576754117643221</v>
      </c>
      <c r="L15" s="1">
        <f>G15/$D15</f>
        <v>0.29038841700762841</v>
      </c>
      <c r="M15" s="1">
        <f>H15/$D15</f>
        <v>1.9077987045085258</v>
      </c>
    </row>
    <row r="16" spans="1:13">
      <c r="A16" s="3" t="s">
        <v>57</v>
      </c>
      <c r="B16" s="3" t="s">
        <v>54</v>
      </c>
      <c r="C16" s="3" t="s">
        <v>53</v>
      </c>
      <c r="D16" s="2">
        <v>87.480354000000005</v>
      </c>
      <c r="E16" s="2">
        <v>45.000472000000002</v>
      </c>
      <c r="F16" s="2">
        <v>42.368206999999998</v>
      </c>
      <c r="G16" s="2">
        <v>43.857121999999997</v>
      </c>
      <c r="H16" s="2">
        <v>146.50034500000001</v>
      </c>
      <c r="I16" s="1">
        <v>1</v>
      </c>
      <c r="J16" s="1">
        <f>E16/$D16</f>
        <v>0.51440660608209243</v>
      </c>
      <c r="K16" s="1">
        <f>F16/$D16</f>
        <v>0.48431682158030587</v>
      </c>
      <c r="L16" s="1">
        <f>G16/$D16</f>
        <v>0.50133681443493006</v>
      </c>
      <c r="M16" s="1">
        <f>H16/$D16</f>
        <v>1.6746656626469527</v>
      </c>
    </row>
    <row r="17" spans="1:13">
      <c r="A17" s="3" t="s">
        <v>56</v>
      </c>
      <c r="B17" s="3" t="s">
        <v>54</v>
      </c>
      <c r="C17" s="3" t="s">
        <v>53</v>
      </c>
      <c r="D17" s="2">
        <v>25.477632</v>
      </c>
      <c r="E17" s="2">
        <v>13.624079999999999</v>
      </c>
      <c r="F17" s="2">
        <v>14.116324000000001</v>
      </c>
      <c r="G17" s="2">
        <v>11.656926</v>
      </c>
      <c r="H17" s="2">
        <v>35.554482</v>
      </c>
      <c r="I17" s="1">
        <v>1</v>
      </c>
      <c r="J17" s="1">
        <f>E17/$D17</f>
        <v>0.53474671429432685</v>
      </c>
      <c r="K17" s="1">
        <f>F17/$D17</f>
        <v>0.55406734817427306</v>
      </c>
      <c r="L17" s="1">
        <f>G17/$D17</f>
        <v>0.45753569248507869</v>
      </c>
      <c r="M17" s="1">
        <f>H17/$D17</f>
        <v>1.3955175269035993</v>
      </c>
    </row>
    <row r="18" spans="1:13">
      <c r="A18" s="3" t="s">
        <v>55</v>
      </c>
      <c r="B18" s="3" t="s">
        <v>54</v>
      </c>
      <c r="C18" s="3" t="s">
        <v>53</v>
      </c>
      <c r="D18" s="2">
        <v>18.307068999999998</v>
      </c>
      <c r="E18" s="2">
        <v>9.5365509999999993</v>
      </c>
      <c r="F18" s="2">
        <v>9.4135799999999996</v>
      </c>
      <c r="G18" s="2">
        <v>7.9054469999999997</v>
      </c>
      <c r="H18" s="2">
        <v>29.942159</v>
      </c>
      <c r="I18" s="1">
        <v>1</v>
      </c>
      <c r="J18" s="1">
        <f>E18/$D18</f>
        <v>0.5209217816352798</v>
      </c>
      <c r="K18" s="1">
        <f>F18/$D18</f>
        <v>0.51420464958098977</v>
      </c>
      <c r="L18" s="1">
        <f>G18/$D18</f>
        <v>0.4318248322546881</v>
      </c>
      <c r="M18" s="1">
        <f>H18/$D18</f>
        <v>1.6355517641846438</v>
      </c>
    </row>
    <row r="19" spans="1:13">
      <c r="A19" s="3" t="s">
        <v>52</v>
      </c>
      <c r="B19" s="3" t="s">
        <v>48</v>
      </c>
      <c r="C19" s="3" t="s">
        <v>47</v>
      </c>
      <c r="D19" s="2">
        <v>29.687363999999999</v>
      </c>
      <c r="E19" s="2">
        <v>37.916831999999999</v>
      </c>
      <c r="F19" s="2">
        <v>34.651339</v>
      </c>
      <c r="G19" s="2">
        <v>45.017513999999998</v>
      </c>
      <c r="H19" s="2">
        <v>26.470056</v>
      </c>
      <c r="I19" s="1">
        <v>1</v>
      </c>
      <c r="J19" s="1">
        <f>E19/$D19</f>
        <v>1.2772044025195366</v>
      </c>
      <c r="K19" s="1">
        <f>F19/$D19</f>
        <v>1.1672083449375972</v>
      </c>
      <c r="L19" s="1">
        <f>G19/$D19</f>
        <v>1.5163863655931191</v>
      </c>
      <c r="M19" s="1">
        <f>H19/$D19</f>
        <v>0.89162702353769097</v>
      </c>
    </row>
    <row r="20" spans="1:13">
      <c r="A20" s="3" t="s">
        <v>51</v>
      </c>
      <c r="B20" s="3" t="s">
        <v>48</v>
      </c>
      <c r="C20" s="3" t="s">
        <v>47</v>
      </c>
      <c r="D20" s="2">
        <v>26.246037999999999</v>
      </c>
      <c r="E20" s="2">
        <v>95.795446999999996</v>
      </c>
      <c r="F20" s="2">
        <v>103.741187</v>
      </c>
      <c r="G20" s="2">
        <v>115.610641</v>
      </c>
      <c r="H20" s="2">
        <v>37.387884</v>
      </c>
      <c r="I20" s="1">
        <v>1</v>
      </c>
      <c r="J20" s="1">
        <f>E20/$D20</f>
        <v>3.6499012536673154</v>
      </c>
      <c r="K20" s="1">
        <f>F20/$D20</f>
        <v>3.9526418044506375</v>
      </c>
      <c r="L20" s="1">
        <f>G20/$D20</f>
        <v>4.4048797384199476</v>
      </c>
      <c r="M20" s="1">
        <f>H20/$D20</f>
        <v>1.4245153497072587</v>
      </c>
    </row>
    <row r="21" spans="1:13">
      <c r="A21" s="3" t="s">
        <v>50</v>
      </c>
      <c r="B21" s="3" t="s">
        <v>48</v>
      </c>
      <c r="C21" s="3" t="s">
        <v>47</v>
      </c>
      <c r="D21" s="2">
        <v>29.151395000000001</v>
      </c>
      <c r="E21" s="2">
        <v>6.3421010000000004</v>
      </c>
      <c r="F21" s="2">
        <v>4.6416719999999998</v>
      </c>
      <c r="G21" s="2">
        <v>3.428671</v>
      </c>
      <c r="H21" s="2">
        <v>32.508253000000003</v>
      </c>
      <c r="I21" s="1">
        <v>1</v>
      </c>
      <c r="J21" s="1">
        <f>E21/$D21</f>
        <v>0.21755737589916366</v>
      </c>
      <c r="K21" s="1">
        <f>F21/$D21</f>
        <v>0.15922641094877277</v>
      </c>
      <c r="L21" s="1">
        <f>G21/$D21</f>
        <v>0.11761601803275623</v>
      </c>
      <c r="M21" s="1">
        <f>H21/$D21</f>
        <v>1.1151525681704084</v>
      </c>
    </row>
    <row r="22" spans="1:13">
      <c r="A22" s="3" t="s">
        <v>49</v>
      </c>
      <c r="B22" s="3" t="s">
        <v>48</v>
      </c>
      <c r="C22" s="3" t="s">
        <v>47</v>
      </c>
      <c r="D22" s="2">
        <v>5.6985409999999996</v>
      </c>
      <c r="E22" s="2">
        <v>4.7798809999999996</v>
      </c>
      <c r="F22" s="2">
        <v>3.1030709999999999</v>
      </c>
      <c r="G22" s="2">
        <v>3.5283890000000002</v>
      </c>
      <c r="H22" s="2">
        <v>2.187173</v>
      </c>
      <c r="I22" s="1">
        <v>1</v>
      </c>
      <c r="J22" s="1">
        <f>E22/$D22</f>
        <v>0.8387903149244692</v>
      </c>
      <c r="K22" s="1">
        <f>F22/$D22</f>
        <v>0.54453780362376969</v>
      </c>
      <c r="L22" s="1">
        <f>G22/$D22</f>
        <v>0.61917410087950586</v>
      </c>
      <c r="M22" s="1">
        <f>H22/$D22</f>
        <v>0.38381280401422052</v>
      </c>
    </row>
    <row r="23" spans="1:13">
      <c r="A23" s="3" t="s">
        <v>46</v>
      </c>
      <c r="B23" s="3" t="s">
        <v>44</v>
      </c>
      <c r="C23" s="3" t="s">
        <v>43</v>
      </c>
      <c r="D23" s="2">
        <v>5.8756170000000001</v>
      </c>
      <c r="E23" s="2">
        <v>7.4761350000000002</v>
      </c>
      <c r="F23" s="2">
        <v>24.682638000000001</v>
      </c>
      <c r="G23" s="2">
        <v>17.698191999999999</v>
      </c>
      <c r="H23" s="2">
        <v>3.7941739999999999</v>
      </c>
      <c r="I23" s="1">
        <v>1</v>
      </c>
      <c r="J23" s="1">
        <f>E23/$D23</f>
        <v>1.2723999879502017</v>
      </c>
      <c r="K23" s="1">
        <f>F23/$D23</f>
        <v>4.2008589055413248</v>
      </c>
      <c r="L23" s="1">
        <f>G23/$D23</f>
        <v>3.012141873781085</v>
      </c>
      <c r="M23" s="1">
        <f>H23/$D23</f>
        <v>0.6457490336759526</v>
      </c>
    </row>
    <row r="24" spans="1:13">
      <c r="A24" s="3" t="s">
        <v>45</v>
      </c>
      <c r="B24" s="3" t="s">
        <v>44</v>
      </c>
      <c r="C24" s="3" t="s">
        <v>43</v>
      </c>
      <c r="D24" s="2">
        <v>9.8536730000000006</v>
      </c>
      <c r="E24" s="2">
        <v>40.764530999999998</v>
      </c>
      <c r="F24" s="2">
        <v>27.069147000000001</v>
      </c>
      <c r="G24" s="2">
        <v>29.520817000000001</v>
      </c>
      <c r="H24" s="2">
        <v>13.114459</v>
      </c>
      <c r="I24" s="1">
        <v>1</v>
      </c>
      <c r="J24" s="1">
        <f>E24/$D24</f>
        <v>4.1369884103115657</v>
      </c>
      <c r="K24" s="1">
        <f>F24/$D24</f>
        <v>2.7471123711939698</v>
      </c>
      <c r="L24" s="1">
        <f>G24/$D24</f>
        <v>2.995920100047972</v>
      </c>
      <c r="M24" s="1">
        <f>H24/$D24</f>
        <v>1.3309208657522935</v>
      </c>
    </row>
    <row r="25" spans="1:13">
      <c r="A25" s="3" t="s">
        <v>42</v>
      </c>
      <c r="B25" s="3" t="s">
        <v>33</v>
      </c>
      <c r="C25" s="3" t="s">
        <v>32</v>
      </c>
      <c r="D25" s="2">
        <v>15.615564000000001</v>
      </c>
      <c r="E25" s="2">
        <v>10.289579</v>
      </c>
      <c r="F25" s="2">
        <v>14.083727</v>
      </c>
      <c r="G25" s="2">
        <v>10.31962</v>
      </c>
      <c r="H25" s="2">
        <v>19.037842000000001</v>
      </c>
      <c r="I25" s="1">
        <v>1</v>
      </c>
      <c r="J25" s="1">
        <f>E25/$D25</f>
        <v>0.6589309870588087</v>
      </c>
      <c r="K25" s="1">
        <f>F25/$D25</f>
        <v>0.90190319094462412</v>
      </c>
      <c r="L25" s="1">
        <f>G25/$D25</f>
        <v>0.66085477284073757</v>
      </c>
      <c r="M25" s="1">
        <f>H25/$D25</f>
        <v>1.2191581424788756</v>
      </c>
    </row>
    <row r="26" spans="1:13">
      <c r="A26" s="3" t="s">
        <v>41</v>
      </c>
      <c r="B26" s="3" t="s">
        <v>33</v>
      </c>
      <c r="C26" s="3" t="s">
        <v>32</v>
      </c>
      <c r="D26" s="2">
        <v>59.540076999999997</v>
      </c>
      <c r="E26" s="2">
        <v>55.090646999999997</v>
      </c>
      <c r="F26" s="2">
        <v>48.417619999999999</v>
      </c>
      <c r="G26" s="2">
        <v>63.932400000000001</v>
      </c>
      <c r="H26" s="2">
        <v>81.734832999999995</v>
      </c>
      <c r="I26" s="1">
        <v>1</v>
      </c>
      <c r="J26" s="1">
        <f>E26/$D26</f>
        <v>0.92526999923093822</v>
      </c>
      <c r="K26" s="1">
        <f>F26/$D26</f>
        <v>0.81319377534563819</v>
      </c>
      <c r="L26" s="1">
        <f>G26/$D26</f>
        <v>1.0737708652946485</v>
      </c>
      <c r="M26" s="1">
        <f>H26/$D26</f>
        <v>1.3727700251378581</v>
      </c>
    </row>
    <row r="27" spans="1:13">
      <c r="A27" s="3" t="s">
        <v>40</v>
      </c>
      <c r="B27" s="3" t="s">
        <v>33</v>
      </c>
      <c r="C27" s="3" t="s">
        <v>32</v>
      </c>
      <c r="D27" s="2">
        <v>11.246157</v>
      </c>
      <c r="E27" s="2">
        <v>6.7045560000000002</v>
      </c>
      <c r="F27" s="2">
        <v>9.515784</v>
      </c>
      <c r="G27" s="2">
        <v>10.73451</v>
      </c>
      <c r="H27" s="2">
        <v>14.004581999999999</v>
      </c>
      <c r="I27" s="1">
        <v>1</v>
      </c>
      <c r="J27" s="1">
        <f>E27/$D27</f>
        <v>0.59616418301825236</v>
      </c>
      <c r="K27" s="1">
        <f>F27/$D27</f>
        <v>0.84613650689742281</v>
      </c>
      <c r="L27" s="1">
        <f>G27/$D27</f>
        <v>0.95450472548089094</v>
      </c>
      <c r="M27" s="1">
        <f>H27/$D27</f>
        <v>1.2452771199975243</v>
      </c>
    </row>
    <row r="28" spans="1:13">
      <c r="A28" s="3" t="s">
        <v>39</v>
      </c>
      <c r="B28" s="3" t="s">
        <v>33</v>
      </c>
      <c r="C28" s="3" t="s">
        <v>32</v>
      </c>
      <c r="D28" s="2">
        <v>6.2933159999999999</v>
      </c>
      <c r="E28" s="2">
        <v>5.2506399999999998</v>
      </c>
      <c r="F28" s="2">
        <v>6.0056789999999998</v>
      </c>
      <c r="G28" s="2">
        <v>5.6010540000000004</v>
      </c>
      <c r="H28" s="2">
        <v>5.4600150000000003</v>
      </c>
      <c r="I28" s="1">
        <v>1</v>
      </c>
      <c r="J28" s="1">
        <f>E28/$D28</f>
        <v>0.83432009452568401</v>
      </c>
      <c r="K28" s="1">
        <f>F28/$D28</f>
        <v>0.95429484233748951</v>
      </c>
      <c r="L28" s="1">
        <f>G28/$D28</f>
        <v>0.89000043856053002</v>
      </c>
      <c r="M28" s="1">
        <f>H28/$D28</f>
        <v>0.86758951878469159</v>
      </c>
    </row>
    <row r="29" spans="1:13">
      <c r="A29" s="3" t="s">
        <v>38</v>
      </c>
      <c r="B29" s="3" t="s">
        <v>33</v>
      </c>
      <c r="C29" s="3" t="s">
        <v>32</v>
      </c>
      <c r="D29" s="2">
        <v>8.1654319999999991</v>
      </c>
      <c r="E29" s="2">
        <v>3.105836</v>
      </c>
      <c r="F29" s="2">
        <v>3.3163619999999998</v>
      </c>
      <c r="G29" s="2">
        <v>5.2905519999999999</v>
      </c>
      <c r="H29" s="2">
        <v>5.5924950000000004</v>
      </c>
      <c r="I29" s="1">
        <v>1</v>
      </c>
      <c r="J29" s="1">
        <f>E29/$D29</f>
        <v>0.38036395379938259</v>
      </c>
      <c r="K29" s="1">
        <f>F29/$D29</f>
        <v>0.40614654558387114</v>
      </c>
      <c r="L29" s="1">
        <f>G29/$D29</f>
        <v>0.64792064890136869</v>
      </c>
      <c r="M29" s="1">
        <f>H29/$D29</f>
        <v>0.68489885164679598</v>
      </c>
    </row>
    <row r="30" spans="1:13">
      <c r="A30" s="3" t="s">
        <v>37</v>
      </c>
      <c r="B30" s="3" t="s">
        <v>33</v>
      </c>
      <c r="C30" s="3" t="s">
        <v>32</v>
      </c>
      <c r="D30" s="2">
        <v>16.492111000000001</v>
      </c>
      <c r="E30" s="2">
        <v>15.212338000000001</v>
      </c>
      <c r="F30" s="2">
        <v>21.193739999999998</v>
      </c>
      <c r="G30" s="2">
        <v>17.701004000000001</v>
      </c>
      <c r="H30" s="2">
        <v>18.981363000000002</v>
      </c>
      <c r="I30" s="1">
        <v>1</v>
      </c>
      <c r="J30" s="1">
        <f>E30/$D30</f>
        <v>0.92240089822339899</v>
      </c>
      <c r="K30" s="1">
        <f>F30/$D30</f>
        <v>1.2850835165977235</v>
      </c>
      <c r="L30" s="1">
        <f>G30/$D30</f>
        <v>1.0733012893255447</v>
      </c>
      <c r="M30" s="1">
        <f>H30/$D30</f>
        <v>1.1509359232423308</v>
      </c>
    </row>
    <row r="31" spans="1:13">
      <c r="A31" s="3" t="s">
        <v>36</v>
      </c>
      <c r="B31" s="3" t="s">
        <v>33</v>
      </c>
      <c r="C31" s="3" t="s">
        <v>32</v>
      </c>
      <c r="D31" s="2">
        <v>26.105671000000001</v>
      </c>
      <c r="E31" s="2">
        <v>21.838011999999999</v>
      </c>
      <c r="F31" s="2">
        <v>21.072407999999999</v>
      </c>
      <c r="G31" s="2">
        <v>19.821315999999999</v>
      </c>
      <c r="H31" s="2">
        <v>27.378437000000002</v>
      </c>
      <c r="I31" s="1">
        <v>1</v>
      </c>
      <c r="J31" s="1">
        <f>E31/$D31</f>
        <v>0.83652368100402397</v>
      </c>
      <c r="K31" s="1">
        <f>F31/$D31</f>
        <v>0.80719656660041406</v>
      </c>
      <c r="L31" s="1">
        <f>G31/$D31</f>
        <v>0.75927242015729068</v>
      </c>
      <c r="M31" s="1">
        <f>H31/$D31</f>
        <v>1.0487543875045389</v>
      </c>
    </row>
    <row r="32" spans="1:13">
      <c r="A32" s="3" t="s">
        <v>35</v>
      </c>
      <c r="B32" s="3" t="s">
        <v>33</v>
      </c>
      <c r="C32" s="3" t="s">
        <v>32</v>
      </c>
      <c r="D32" s="2">
        <v>36.634348000000003</v>
      </c>
      <c r="E32" s="2">
        <v>41.603140000000003</v>
      </c>
      <c r="F32" s="2">
        <v>40.673482999999997</v>
      </c>
      <c r="G32" s="2">
        <v>40.542394999999999</v>
      </c>
      <c r="H32" s="2">
        <v>43.201602000000001</v>
      </c>
      <c r="I32" s="1">
        <v>1</v>
      </c>
      <c r="J32" s="1">
        <f>E32/$D32</f>
        <v>1.1356320576525614</v>
      </c>
      <c r="K32" s="1">
        <f>F32/$D32</f>
        <v>1.1102554083943297</v>
      </c>
      <c r="L32" s="1">
        <f>G32/$D32</f>
        <v>1.1066771271594624</v>
      </c>
      <c r="M32" s="1">
        <f>H32/$D32</f>
        <v>1.1792649346454862</v>
      </c>
    </row>
    <row r="33" spans="1:13">
      <c r="A33" s="3" t="s">
        <v>34</v>
      </c>
      <c r="B33" s="3" t="s">
        <v>33</v>
      </c>
      <c r="C33" s="3" t="s">
        <v>32</v>
      </c>
      <c r="D33" s="2">
        <v>5.2800149999999997</v>
      </c>
      <c r="E33" s="2">
        <v>1.657308</v>
      </c>
      <c r="F33" s="2">
        <v>11.440239</v>
      </c>
      <c r="G33" s="2">
        <v>4.4829109999999996</v>
      </c>
      <c r="H33" s="2">
        <v>5.6089719999999996</v>
      </c>
      <c r="I33" s="1">
        <v>1</v>
      </c>
      <c r="J33" s="1">
        <f>E33/$D33</f>
        <v>0.31388319919545687</v>
      </c>
      <c r="K33" s="1">
        <f>F33/$D33</f>
        <v>2.1667057764040445</v>
      </c>
      <c r="L33" s="1">
        <f>G33/$D33</f>
        <v>0.84903376221469062</v>
      </c>
      <c r="M33" s="1">
        <f>H33/$D33</f>
        <v>1.0623022851260839</v>
      </c>
    </row>
    <row r="34" spans="1:13">
      <c r="A34" s="3" t="s">
        <v>31</v>
      </c>
      <c r="B34" s="3" t="s">
        <v>29</v>
      </c>
      <c r="C34" s="3" t="s">
        <v>28</v>
      </c>
      <c r="D34" s="2">
        <v>20.371310999999999</v>
      </c>
      <c r="E34" s="2">
        <v>75.742035000000001</v>
      </c>
      <c r="F34" s="2">
        <v>104.035014</v>
      </c>
      <c r="G34" s="2">
        <v>107.867642</v>
      </c>
      <c r="H34" s="2">
        <v>19.713090999999999</v>
      </c>
      <c r="I34" s="1">
        <v>1</v>
      </c>
      <c r="J34" s="1">
        <f>E34/$D34</f>
        <v>3.7180736674237611</v>
      </c>
      <c r="K34" s="1">
        <f>F34/$D34</f>
        <v>5.106937594738012</v>
      </c>
      <c r="L34" s="1">
        <f>G34/$D34</f>
        <v>5.2950760999132562</v>
      </c>
      <c r="M34" s="1">
        <f>H34/$D34</f>
        <v>0.96768887382849345</v>
      </c>
    </row>
    <row r="35" spans="1:13">
      <c r="A35" s="3" t="s">
        <v>30</v>
      </c>
      <c r="B35" s="3" t="s">
        <v>29</v>
      </c>
      <c r="C35" s="3" t="s">
        <v>28</v>
      </c>
      <c r="D35" s="2">
        <v>13.036147</v>
      </c>
      <c r="E35" s="2">
        <v>28.613544000000001</v>
      </c>
      <c r="F35" s="2">
        <v>27.527277999999999</v>
      </c>
      <c r="G35" s="2">
        <v>32.643183999999998</v>
      </c>
      <c r="H35" s="2">
        <v>8.3279289999999992</v>
      </c>
      <c r="I35" s="1">
        <v>1</v>
      </c>
      <c r="J35" s="1">
        <f>E35/$D35</f>
        <v>2.1949387345816214</v>
      </c>
      <c r="K35" s="1">
        <f>F35/$D35</f>
        <v>2.1116115060684724</v>
      </c>
      <c r="L35" s="1">
        <f>G35/$D35</f>
        <v>2.5040515422233272</v>
      </c>
      <c r="M35" s="1">
        <f>H35/$D35</f>
        <v>0.63883362162148061</v>
      </c>
    </row>
    <row r="36" spans="1:13">
      <c r="A36" s="3" t="s">
        <v>27</v>
      </c>
      <c r="B36" s="3" t="s">
        <v>24</v>
      </c>
      <c r="C36" s="3" t="s">
        <v>23</v>
      </c>
      <c r="D36" s="2">
        <v>3.3478150000000002</v>
      </c>
      <c r="E36" s="2">
        <v>11.366787</v>
      </c>
      <c r="F36" s="2">
        <v>22.301138999999999</v>
      </c>
      <c r="G36" s="2">
        <v>20.702725999999998</v>
      </c>
      <c r="H36" s="2">
        <v>5.7144709999999996</v>
      </c>
      <c r="I36" s="1">
        <v>1</v>
      </c>
      <c r="J36" s="1">
        <f>E36/$D36</f>
        <v>3.3952852830876257</v>
      </c>
      <c r="K36" s="1">
        <f>F36/$D36</f>
        <v>6.6614012423028148</v>
      </c>
      <c r="L36" s="1">
        <f>G36/$D36</f>
        <v>6.1839516221774495</v>
      </c>
      <c r="M36" s="1">
        <f>H36/$D36</f>
        <v>1.706925561896341</v>
      </c>
    </row>
    <row r="37" spans="1:13">
      <c r="A37" s="3" t="s">
        <v>26</v>
      </c>
      <c r="B37" s="3" t="s">
        <v>24</v>
      </c>
      <c r="C37" s="3" t="s">
        <v>23</v>
      </c>
      <c r="D37" s="2">
        <v>21.812829000000001</v>
      </c>
      <c r="E37" s="2">
        <v>14.356502000000001</v>
      </c>
      <c r="F37" s="2">
        <v>5.2296709999999997</v>
      </c>
      <c r="G37" s="2">
        <v>6.7095359999999999</v>
      </c>
      <c r="H37" s="2">
        <v>29.366506999999999</v>
      </c>
      <c r="I37" s="1">
        <v>1</v>
      </c>
      <c r="J37" s="1">
        <f>E37/$D37</f>
        <v>0.65816781491295784</v>
      </c>
      <c r="K37" s="1">
        <f>F37/$D37</f>
        <v>0.23975207434120532</v>
      </c>
      <c r="L37" s="1">
        <f>G37/$D37</f>
        <v>0.30759586480048046</v>
      </c>
      <c r="M37" s="1">
        <f>H37/$D37</f>
        <v>1.3462952008655089</v>
      </c>
    </row>
    <row r="38" spans="1:13">
      <c r="A38" s="3" t="s">
        <v>25</v>
      </c>
      <c r="B38" s="3" t="s">
        <v>24</v>
      </c>
      <c r="C38" s="3" t="s">
        <v>23</v>
      </c>
      <c r="D38" s="2">
        <v>7.8743069999999999</v>
      </c>
      <c r="E38" s="2">
        <v>18.301826999999999</v>
      </c>
      <c r="F38" s="2">
        <v>21.227070000000001</v>
      </c>
      <c r="G38" s="2">
        <v>24.065080999999999</v>
      </c>
      <c r="H38" s="2">
        <v>7.8707320000000003</v>
      </c>
      <c r="I38" s="1">
        <v>1</v>
      </c>
      <c r="J38" s="1">
        <f>E38/$D38</f>
        <v>2.3242460574625805</v>
      </c>
      <c r="K38" s="1">
        <f>F38/$D38</f>
        <v>2.6957381773405587</v>
      </c>
      <c r="L38" s="1">
        <f>G38/$D38</f>
        <v>3.0561522429846844</v>
      </c>
      <c r="M38" s="1">
        <f>H38/$D38</f>
        <v>0.99954599179330961</v>
      </c>
    </row>
    <row r="39" spans="1:13">
      <c r="A39" s="3" t="s">
        <v>22</v>
      </c>
      <c r="B39" s="3" t="s">
        <v>18</v>
      </c>
      <c r="C39" s="3" t="s">
        <v>17</v>
      </c>
      <c r="D39" s="2">
        <v>13.736551</v>
      </c>
      <c r="E39" s="2">
        <v>25.953254999999999</v>
      </c>
      <c r="F39" s="2">
        <v>25.507677000000001</v>
      </c>
      <c r="G39" s="2">
        <v>28.523035</v>
      </c>
      <c r="H39" s="2">
        <v>11.088685999999999</v>
      </c>
      <c r="I39" s="1">
        <v>1</v>
      </c>
      <c r="J39" s="1">
        <f>E39/$D39</f>
        <v>1.8893574522454726</v>
      </c>
      <c r="K39" s="1">
        <f>F39/$D39</f>
        <v>1.8569200522023324</v>
      </c>
      <c r="L39" s="1">
        <f>G39/$D39</f>
        <v>2.0764335239610001</v>
      </c>
      <c r="M39" s="1">
        <f>H39/$D39</f>
        <v>0.80723945916263828</v>
      </c>
    </row>
    <row r="40" spans="1:13">
      <c r="A40" s="3" t="s">
        <v>21</v>
      </c>
      <c r="B40" s="3" t="s">
        <v>18</v>
      </c>
      <c r="C40" s="3" t="s">
        <v>17</v>
      </c>
      <c r="D40" s="2">
        <v>24.350732000000001</v>
      </c>
      <c r="E40" s="2">
        <v>12.462992</v>
      </c>
      <c r="F40" s="2">
        <v>12.267072000000001</v>
      </c>
      <c r="G40" s="2">
        <v>10.999041</v>
      </c>
      <c r="H40" s="2">
        <v>22.678175</v>
      </c>
      <c r="I40" s="1">
        <v>1</v>
      </c>
      <c r="J40" s="1">
        <f>E40/$D40</f>
        <v>0.51181180097583923</v>
      </c>
      <c r="K40" s="1">
        <f>F40/$D40</f>
        <v>0.50376604695086791</v>
      </c>
      <c r="L40" s="1">
        <f>G40/$D40</f>
        <v>0.45169241729571002</v>
      </c>
      <c r="M40" s="1">
        <f>H40/$D40</f>
        <v>0.93131389232980755</v>
      </c>
    </row>
    <row r="41" spans="1:13">
      <c r="A41" s="3" t="s">
        <v>20</v>
      </c>
      <c r="B41" s="3" t="s">
        <v>18</v>
      </c>
      <c r="C41" s="3" t="s">
        <v>17</v>
      </c>
      <c r="D41" s="2">
        <v>24.104565999999998</v>
      </c>
      <c r="E41" s="2">
        <v>19.308022999999999</v>
      </c>
      <c r="F41" s="2">
        <v>12.726718999999999</v>
      </c>
      <c r="G41" s="2">
        <v>10.508445</v>
      </c>
      <c r="H41" s="2">
        <v>21.145319000000001</v>
      </c>
      <c r="I41" s="1">
        <v>1</v>
      </c>
      <c r="J41" s="1">
        <f>E41/$D41</f>
        <v>0.80101102006980751</v>
      </c>
      <c r="K41" s="1">
        <f>F41/$D41</f>
        <v>0.52797959523519322</v>
      </c>
      <c r="L41" s="1">
        <f>G41/$D41</f>
        <v>0.43595246643312313</v>
      </c>
      <c r="M41" s="1">
        <f>H41/$D41</f>
        <v>0.87723292757065208</v>
      </c>
    </row>
    <row r="42" spans="1:13">
      <c r="A42" s="3" t="s">
        <v>19</v>
      </c>
      <c r="B42" s="3" t="s">
        <v>18</v>
      </c>
      <c r="C42" s="3" t="s">
        <v>17</v>
      </c>
      <c r="D42" s="2">
        <v>14.884012999999999</v>
      </c>
      <c r="E42" s="2">
        <v>13.418016</v>
      </c>
      <c r="F42" s="2">
        <v>10.243417000000001</v>
      </c>
      <c r="G42" s="2">
        <v>21.639468999999998</v>
      </c>
      <c r="H42" s="2">
        <v>13.543604</v>
      </c>
      <c r="I42" s="1">
        <v>1</v>
      </c>
      <c r="J42" s="1">
        <f>E42/$D42</f>
        <v>0.90150525936788684</v>
      </c>
      <c r="K42" s="1">
        <f>F42/$D42</f>
        <v>0.68821607452237521</v>
      </c>
      <c r="L42" s="1">
        <f>G42/$D42</f>
        <v>1.4538732934457932</v>
      </c>
      <c r="M42" s="1">
        <f>H42/$D42</f>
        <v>0.90994303753967432</v>
      </c>
    </row>
    <row r="43" spans="1:13">
      <c r="A43" s="3" t="s">
        <v>16</v>
      </c>
      <c r="B43" s="3" t="s">
        <v>11</v>
      </c>
      <c r="C43" s="3" t="s">
        <v>10</v>
      </c>
      <c r="D43" s="2">
        <v>0</v>
      </c>
      <c r="E43" s="2">
        <v>12.073524000000001</v>
      </c>
      <c r="F43" s="2">
        <v>17.906706</v>
      </c>
      <c r="G43" s="2">
        <v>11.275944000000001</v>
      </c>
      <c r="H43" s="2">
        <v>0</v>
      </c>
      <c r="I43" s="1">
        <v>1</v>
      </c>
      <c r="J43" s="1">
        <v>12.073524000000001</v>
      </c>
      <c r="K43" s="1">
        <v>17.906706</v>
      </c>
      <c r="L43" s="1">
        <v>11.275944000000001</v>
      </c>
      <c r="M43" s="1">
        <v>0</v>
      </c>
    </row>
    <row r="44" spans="1:13">
      <c r="A44" s="3" t="s">
        <v>15</v>
      </c>
      <c r="B44" s="3" t="s">
        <v>11</v>
      </c>
      <c r="C44" s="3" t="s">
        <v>10</v>
      </c>
      <c r="D44" s="2">
        <v>31.091604</v>
      </c>
      <c r="E44" s="2">
        <v>9.4225370000000002</v>
      </c>
      <c r="F44" s="2">
        <v>9.7804500000000001</v>
      </c>
      <c r="G44" s="2">
        <v>8.2345089999999992</v>
      </c>
      <c r="H44" s="2">
        <v>30.965019999999999</v>
      </c>
      <c r="I44" s="1">
        <v>1</v>
      </c>
      <c r="J44" s="1">
        <f>E44/$D44</f>
        <v>0.30305728195946402</v>
      </c>
      <c r="K44" s="1">
        <f>F44/$D44</f>
        <v>0.31456884630332999</v>
      </c>
      <c r="L44" s="1">
        <f>G44/$D44</f>
        <v>0.26484670909870073</v>
      </c>
      <c r="M44" s="1">
        <f>H44/$D44</f>
        <v>0.99592867579298894</v>
      </c>
    </row>
    <row r="45" spans="1:13">
      <c r="A45" s="3" t="s">
        <v>14</v>
      </c>
      <c r="B45" s="3" t="s">
        <v>11</v>
      </c>
      <c r="C45" s="3" t="s">
        <v>10</v>
      </c>
      <c r="D45" s="2">
        <v>26.187483</v>
      </c>
      <c r="E45" s="2">
        <v>8.6969860000000008</v>
      </c>
      <c r="F45" s="2">
        <v>9.1300650000000001</v>
      </c>
      <c r="G45" s="2">
        <v>18.601648999999998</v>
      </c>
      <c r="H45" s="2">
        <v>10.062124000000001</v>
      </c>
      <c r="I45" s="1">
        <v>1</v>
      </c>
      <c r="J45" s="1">
        <f>E45/$D45</f>
        <v>0.33210469291760497</v>
      </c>
      <c r="K45" s="1">
        <f>F45/$D45</f>
        <v>0.34864232656494709</v>
      </c>
      <c r="L45" s="1">
        <f>G45/$D45</f>
        <v>0.71032595992520542</v>
      </c>
      <c r="M45" s="1">
        <f>H45/$D45</f>
        <v>0.38423410145984632</v>
      </c>
    </row>
    <row r="46" spans="1:13">
      <c r="A46" s="3" t="s">
        <v>13</v>
      </c>
      <c r="B46" s="3" t="s">
        <v>11</v>
      </c>
      <c r="C46" s="3" t="s">
        <v>10</v>
      </c>
      <c r="D46" s="2">
        <v>35.221300999999997</v>
      </c>
      <c r="E46" s="2">
        <v>12.419817</v>
      </c>
      <c r="F46" s="2">
        <v>11.432392999999999</v>
      </c>
      <c r="G46" s="2">
        <v>15.992101999999999</v>
      </c>
      <c r="H46" s="2">
        <v>34.530436999999999</v>
      </c>
      <c r="I46" s="1">
        <v>1</v>
      </c>
      <c r="J46" s="1">
        <f>E46/$D46</f>
        <v>0.3526223236330765</v>
      </c>
      <c r="K46" s="1">
        <f>F46/$D46</f>
        <v>0.3245874705196154</v>
      </c>
      <c r="L46" s="1">
        <f>G46/$D46</f>
        <v>0.4540463170284369</v>
      </c>
      <c r="M46" s="1">
        <f>H46/$D46</f>
        <v>0.98038505164814904</v>
      </c>
    </row>
    <row r="47" spans="1:13">
      <c r="A47" s="3" t="s">
        <v>12</v>
      </c>
      <c r="B47" s="3" t="s">
        <v>11</v>
      </c>
      <c r="C47" s="3" t="s">
        <v>10</v>
      </c>
      <c r="D47" s="2">
        <v>34.461235000000002</v>
      </c>
      <c r="E47" s="2">
        <v>12.340882000000001</v>
      </c>
      <c r="F47" s="2">
        <v>11.841497</v>
      </c>
      <c r="G47" s="2">
        <v>18.980722</v>
      </c>
      <c r="H47" s="2">
        <v>33.675533000000001</v>
      </c>
      <c r="I47" s="1">
        <v>1</v>
      </c>
      <c r="J47" s="1">
        <f>E47/$D47</f>
        <v>0.35810910433128701</v>
      </c>
      <c r="K47" s="1">
        <f>F47/$D47</f>
        <v>0.34361789413525079</v>
      </c>
      <c r="L47" s="1">
        <f>G47/$D47</f>
        <v>0.55078472956642444</v>
      </c>
      <c r="M47" s="1">
        <f>H47/$D47</f>
        <v>0.97720041083843923</v>
      </c>
    </row>
    <row r="48" spans="1:13">
      <c r="A48" s="3" t="s">
        <v>9</v>
      </c>
      <c r="B48" s="3" t="s">
        <v>5</v>
      </c>
      <c r="C48" s="3" t="s">
        <v>4</v>
      </c>
      <c r="D48" s="2">
        <v>6.6039490000000001</v>
      </c>
      <c r="E48" s="2">
        <v>4.9153060000000002</v>
      </c>
      <c r="F48" s="2">
        <v>6.8856869999999999</v>
      </c>
      <c r="G48" s="2">
        <v>10.343470999999999</v>
      </c>
      <c r="H48" s="2">
        <v>4.1880850000000001</v>
      </c>
      <c r="I48" s="1">
        <v>1</v>
      </c>
      <c r="J48" s="1">
        <f>E48/$D48</f>
        <v>0.744297995032972</v>
      </c>
      <c r="K48" s="1">
        <f>F48/$D48</f>
        <v>1.0426620496312131</v>
      </c>
      <c r="L48" s="1">
        <f>G48/$D48</f>
        <v>1.566255432923543</v>
      </c>
      <c r="M48" s="1">
        <f>H48/$D48</f>
        <v>0.63417888296835723</v>
      </c>
    </row>
    <row r="49" spans="1:13">
      <c r="A49" s="3" t="s">
        <v>8</v>
      </c>
      <c r="B49" s="3" t="s">
        <v>5</v>
      </c>
      <c r="C49" s="3" t="s">
        <v>4</v>
      </c>
      <c r="D49" s="2">
        <v>12.976599999999999</v>
      </c>
      <c r="E49" s="2">
        <v>12.276559000000001</v>
      </c>
      <c r="F49" s="2">
        <v>12.093067</v>
      </c>
      <c r="G49" s="2">
        <v>9.8110459999999993</v>
      </c>
      <c r="H49" s="2">
        <v>17.430617999999999</v>
      </c>
      <c r="I49" s="1">
        <v>1</v>
      </c>
      <c r="J49" s="1">
        <f>E49/$D49</f>
        <v>0.94605358876747381</v>
      </c>
      <c r="K49" s="1">
        <f>F49/$D49</f>
        <v>0.93191336713777106</v>
      </c>
      <c r="L49" s="1">
        <f>G49/$D49</f>
        <v>0.75605674830078751</v>
      </c>
      <c r="M49" s="1">
        <f>H49/$D49</f>
        <v>1.3432345914954611</v>
      </c>
    </row>
    <row r="50" spans="1:13">
      <c r="A50" s="3" t="s">
        <v>7</v>
      </c>
      <c r="B50" s="3" t="s">
        <v>5</v>
      </c>
      <c r="C50" s="3" t="s">
        <v>4</v>
      </c>
      <c r="D50" s="2">
        <v>0</v>
      </c>
      <c r="E50" s="2">
        <v>9.2713590000000003</v>
      </c>
      <c r="F50" s="2">
        <v>0</v>
      </c>
      <c r="G50" s="2">
        <v>13.430381000000001</v>
      </c>
      <c r="H50" s="2">
        <v>10.845366</v>
      </c>
      <c r="I50" s="1">
        <v>1</v>
      </c>
      <c r="J50" s="1">
        <v>9.2713590000000003</v>
      </c>
      <c r="K50" s="1">
        <v>0</v>
      </c>
      <c r="L50" s="1">
        <v>13.430381000000001</v>
      </c>
      <c r="M50" s="1">
        <v>10.845366</v>
      </c>
    </row>
    <row r="51" spans="1:13">
      <c r="A51" s="3" t="s">
        <v>6</v>
      </c>
      <c r="B51" s="3" t="s">
        <v>5</v>
      </c>
      <c r="C51" s="3" t="s">
        <v>4</v>
      </c>
      <c r="D51" s="2">
        <v>7.7759020000000003</v>
      </c>
      <c r="E51" s="2">
        <v>7.7997699999999996</v>
      </c>
      <c r="F51" s="2">
        <v>11.529021999999999</v>
      </c>
      <c r="G51" s="2">
        <v>0</v>
      </c>
      <c r="H51" s="2">
        <v>8.3661100000000008</v>
      </c>
      <c r="I51" s="1">
        <v>1</v>
      </c>
      <c r="J51" s="1">
        <f>E51/$D51</f>
        <v>1.0030694831287739</v>
      </c>
      <c r="K51" s="1">
        <f>F51/$D51</f>
        <v>1.4826604038991231</v>
      </c>
      <c r="L51" s="1">
        <f>G51/$D51</f>
        <v>0</v>
      </c>
      <c r="M51" s="1">
        <f>H51/$D51</f>
        <v>1.0759021911541582</v>
      </c>
    </row>
    <row r="52" spans="1:13">
      <c r="A52" s="3" t="s">
        <v>3</v>
      </c>
      <c r="B52" s="3" t="s">
        <v>1</v>
      </c>
      <c r="C52" s="3" t="s">
        <v>0</v>
      </c>
      <c r="D52" s="2">
        <v>2.142407</v>
      </c>
      <c r="E52" s="2">
        <v>9.337631</v>
      </c>
      <c r="F52" s="2">
        <v>14.002632999999999</v>
      </c>
      <c r="G52" s="2">
        <v>10.596095999999999</v>
      </c>
      <c r="H52" s="2">
        <v>2.8827739999999999</v>
      </c>
      <c r="I52" s="1">
        <v>1</v>
      </c>
      <c r="J52" s="1">
        <f>E52/$D52</f>
        <v>4.3584767040062884</v>
      </c>
      <c r="K52" s="1">
        <f>F52/$D52</f>
        <v>6.5359350487559089</v>
      </c>
      <c r="L52" s="1">
        <f>G52/$D52</f>
        <v>4.9458837653163004</v>
      </c>
      <c r="M52" s="1">
        <f>H52/$D52</f>
        <v>1.345577194249272</v>
      </c>
    </row>
    <row r="53" spans="1:13">
      <c r="A53" s="3" t="s">
        <v>2</v>
      </c>
      <c r="B53" s="3" t="s">
        <v>1</v>
      </c>
      <c r="C53" s="3" t="s">
        <v>0</v>
      </c>
      <c r="D53" s="2">
        <v>6.2731479999999999</v>
      </c>
      <c r="E53" s="2">
        <v>7.2102209999999998</v>
      </c>
      <c r="F53" s="2">
        <v>8.0533660000000005</v>
      </c>
      <c r="G53" s="2">
        <v>8.5027559999999998</v>
      </c>
      <c r="H53" s="2">
        <v>13.895007</v>
      </c>
      <c r="I53" s="1">
        <v>1</v>
      </c>
      <c r="J53" s="1">
        <f>E53/$D53</f>
        <v>1.1493784300960219</v>
      </c>
      <c r="K53" s="1">
        <f>F53/$D53</f>
        <v>1.2837838354841939</v>
      </c>
      <c r="L53" s="1">
        <f>G53/$D53</f>
        <v>1.3554209146667671</v>
      </c>
      <c r="M53" s="1">
        <f>H53/$D53</f>
        <v>2.214997478140162</v>
      </c>
    </row>
  </sheetData>
  <mergeCells count="5">
    <mergeCell ref="A1:A2"/>
    <mergeCell ref="B1:B2"/>
    <mergeCell ref="C1:C2"/>
    <mergeCell ref="D1:H1"/>
    <mergeCell ref="I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  AS 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G3646</dc:creator>
  <cp:lastModifiedBy>PG3646</cp:lastModifiedBy>
  <dcterms:created xsi:type="dcterms:W3CDTF">2020-09-18T14:12:58Z</dcterms:created>
  <dcterms:modified xsi:type="dcterms:W3CDTF">2020-09-18T14:13:04Z</dcterms:modified>
</cp:coreProperties>
</file>